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-20" yWindow="0" windowWidth="27980" windowHeight="17540" tabRatio="500"/>
  </bookViews>
  <sheets>
    <sheet name="SVM_LearningCurve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" uniqueCount="20">
  <si>
    <t>Angiopolybia</t>
  </si>
  <si>
    <t>Vespula</t>
  </si>
  <si>
    <t>Vespa</t>
  </si>
  <si>
    <t>Metapolybia</t>
  </si>
  <si>
    <t>Polybia</t>
  </si>
  <si>
    <t>Agelaia</t>
  </si>
  <si>
    <t>Brachygastra</t>
  </si>
  <si>
    <t>Mischocyttarus</t>
  </si>
  <si>
    <t>Polistes</t>
  </si>
  <si>
    <t xml:space="preserve">Feature selection </t>
  </si>
  <si>
    <t>percent dataset remaining</t>
  </si>
  <si>
    <t>Without:</t>
  </si>
  <si>
    <t>minus the listed Species in the header.</t>
  </si>
  <si>
    <t>Each cell contains the 8 crossfold validation error of all samples</t>
  </si>
  <si>
    <t>ReadMe</t>
  </si>
  <si>
    <t xml:space="preserve">We conduct the error test across the learning curve using the </t>
  </si>
  <si>
    <t>feature selection filter, going from 99% of the data (101)</t>
  </si>
  <si>
    <t>to 1 % of the data kept after feature selction (line 3).</t>
  </si>
  <si>
    <t>at each feature selection percentage from 99-1% retained.</t>
  </si>
  <si>
    <t xml:space="preserve">Below we show an example plot, plotting the cross fold error score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0" xfId="0" applyFill="1" applyAlignment="1"/>
    <xf numFmtId="0" fontId="1" fillId="2" borderId="0" xfId="0" applyFont="1" applyFill="1"/>
    <xf numFmtId="0" fontId="0" fillId="3" borderId="1" xfId="0" applyFill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VM_LearningCurveData!$C$2</c:f>
              <c:strCache>
                <c:ptCount val="1"/>
                <c:pt idx="0">
                  <c:v>Angiopolybia</c:v>
                </c:pt>
              </c:strCache>
            </c:strRef>
          </c:tx>
          <c:marker>
            <c:symbol val="none"/>
          </c:marker>
          <c:val>
            <c:numRef>
              <c:f>SVM_LearningCurveData!$C$3:$C$101</c:f>
              <c:numCache>
                <c:formatCode>General</c:formatCode>
                <c:ptCount val="99"/>
                <c:pt idx="0">
                  <c:v>0.00965436119641626</c:v>
                </c:pt>
                <c:pt idx="1">
                  <c:v>0.010226166047909</c:v>
                </c:pt>
                <c:pt idx="2">
                  <c:v>0.0095406383839094</c:v>
                </c:pt>
                <c:pt idx="3">
                  <c:v>0.0104847784963098</c:v>
                </c:pt>
                <c:pt idx="4">
                  <c:v>0.0120285284803789</c:v>
                </c:pt>
                <c:pt idx="5">
                  <c:v>0.0121232974371099</c:v>
                </c:pt>
                <c:pt idx="6">
                  <c:v>0.0139339984689</c:v>
                </c:pt>
                <c:pt idx="7">
                  <c:v>0.0153230141633826</c:v>
                </c:pt>
                <c:pt idx="8">
                  <c:v>0.0141669664713345</c:v>
                </c:pt>
                <c:pt idx="9">
                  <c:v>0.0159562618733846</c:v>
                </c:pt>
                <c:pt idx="10">
                  <c:v>0.0186271816918418</c:v>
                </c:pt>
                <c:pt idx="11">
                  <c:v>0.0192683526240785</c:v>
                </c:pt>
                <c:pt idx="12">
                  <c:v>0.0191148547327169</c:v>
                </c:pt>
                <c:pt idx="13">
                  <c:v>0.0263795527071035</c:v>
                </c:pt>
                <c:pt idx="14">
                  <c:v>0.0266335501676333</c:v>
                </c:pt>
                <c:pt idx="15">
                  <c:v>0.0271860169806368</c:v>
                </c:pt>
                <c:pt idx="16">
                  <c:v>0.03186139569733</c:v>
                </c:pt>
                <c:pt idx="17">
                  <c:v>0.0370133585505566</c:v>
                </c:pt>
                <c:pt idx="18">
                  <c:v>0.0406362455909647</c:v>
                </c:pt>
                <c:pt idx="19">
                  <c:v>0.0446764306494582</c:v>
                </c:pt>
                <c:pt idx="20">
                  <c:v>0.0466731080430972</c:v>
                </c:pt>
                <c:pt idx="21">
                  <c:v>0.0540377197532963</c:v>
                </c:pt>
                <c:pt idx="22">
                  <c:v>0.0574566257607536</c:v>
                </c:pt>
                <c:pt idx="23">
                  <c:v>0.0701833947578917</c:v>
                </c:pt>
                <c:pt idx="24">
                  <c:v>0.0598459945754787</c:v>
                </c:pt>
                <c:pt idx="25">
                  <c:v>0.0734320390285817</c:v>
                </c:pt>
                <c:pt idx="26">
                  <c:v>0.0919645413950247</c:v>
                </c:pt>
                <c:pt idx="27">
                  <c:v>0.0860107967140402</c:v>
                </c:pt>
                <c:pt idx="28">
                  <c:v>0.0842697909531934</c:v>
                </c:pt>
                <c:pt idx="29">
                  <c:v>0.107721895435549</c:v>
                </c:pt>
                <c:pt idx="30">
                  <c:v>0.103583705836405</c:v>
                </c:pt>
                <c:pt idx="31">
                  <c:v>0.120241158076491</c:v>
                </c:pt>
                <c:pt idx="32">
                  <c:v>0.136532096170403</c:v>
                </c:pt>
                <c:pt idx="33">
                  <c:v>0.140931343587628</c:v>
                </c:pt>
                <c:pt idx="34">
                  <c:v>0.165203433932133</c:v>
                </c:pt>
                <c:pt idx="35">
                  <c:v>0.134261772546668</c:v>
                </c:pt>
                <c:pt idx="36">
                  <c:v>0.186651842655455</c:v>
                </c:pt>
                <c:pt idx="37">
                  <c:v>0.218963902440314</c:v>
                </c:pt>
                <c:pt idx="38">
                  <c:v>0.191710366070357</c:v>
                </c:pt>
                <c:pt idx="39">
                  <c:v>0.216399963405319</c:v>
                </c:pt>
                <c:pt idx="40">
                  <c:v>0.220549680485737</c:v>
                </c:pt>
                <c:pt idx="41">
                  <c:v>0.275840150370796</c:v>
                </c:pt>
                <c:pt idx="42">
                  <c:v>0.259446953161709</c:v>
                </c:pt>
                <c:pt idx="43">
                  <c:v>0.282773973355584</c:v>
                </c:pt>
                <c:pt idx="44">
                  <c:v>0.310749811346502</c:v>
                </c:pt>
                <c:pt idx="45">
                  <c:v>0.321128456938696</c:v>
                </c:pt>
                <c:pt idx="46">
                  <c:v>0.36149093259413</c:v>
                </c:pt>
                <c:pt idx="47">
                  <c:v>0.372507675775117</c:v>
                </c:pt>
                <c:pt idx="48">
                  <c:v>0.375946190532475</c:v>
                </c:pt>
                <c:pt idx="49">
                  <c:v>0.44272661520291</c:v>
                </c:pt>
                <c:pt idx="50">
                  <c:v>0.592912780881646</c:v>
                </c:pt>
                <c:pt idx="51">
                  <c:v>0.465110333444</c:v>
                </c:pt>
                <c:pt idx="52">
                  <c:v>0.535220090453533</c:v>
                </c:pt>
                <c:pt idx="53">
                  <c:v>0.568134915858455</c:v>
                </c:pt>
                <c:pt idx="54">
                  <c:v>0.585322134357114</c:v>
                </c:pt>
                <c:pt idx="55">
                  <c:v>0.605933141697474</c:v>
                </c:pt>
                <c:pt idx="56">
                  <c:v>0.576774642792049</c:v>
                </c:pt>
                <c:pt idx="57">
                  <c:v>0.568527067807646</c:v>
                </c:pt>
                <c:pt idx="58">
                  <c:v>0.641414416998708</c:v>
                </c:pt>
                <c:pt idx="59">
                  <c:v>0.668971057490679</c:v>
                </c:pt>
                <c:pt idx="60">
                  <c:v>0.697322150344708</c:v>
                </c:pt>
                <c:pt idx="61">
                  <c:v>0.700257832647301</c:v>
                </c:pt>
                <c:pt idx="62">
                  <c:v>0.749785267718498</c:v>
                </c:pt>
                <c:pt idx="63">
                  <c:v>0.765784773602733</c:v>
                </c:pt>
                <c:pt idx="64">
                  <c:v>0.792353188869007</c:v>
                </c:pt>
                <c:pt idx="65">
                  <c:v>0.806158140266</c:v>
                </c:pt>
                <c:pt idx="66">
                  <c:v>0.796877218614305</c:v>
                </c:pt>
                <c:pt idx="67">
                  <c:v>0.845898613618689</c:v>
                </c:pt>
                <c:pt idx="68">
                  <c:v>0.853199094092429</c:v>
                </c:pt>
                <c:pt idx="69">
                  <c:v>0.853206043675503</c:v>
                </c:pt>
                <c:pt idx="70">
                  <c:v>0.853117639272457</c:v>
                </c:pt>
                <c:pt idx="71">
                  <c:v>0.899638511699748</c:v>
                </c:pt>
                <c:pt idx="72">
                  <c:v>0.853264705064956</c:v>
                </c:pt>
                <c:pt idx="73">
                  <c:v>0.853260803745308</c:v>
                </c:pt>
                <c:pt idx="74">
                  <c:v>0.899751559882995</c:v>
                </c:pt>
                <c:pt idx="75">
                  <c:v>0.853266084221394</c:v>
                </c:pt>
                <c:pt idx="76">
                  <c:v>0.899687976927389</c:v>
                </c:pt>
                <c:pt idx="77">
                  <c:v>0.853316740476587</c:v>
                </c:pt>
                <c:pt idx="78">
                  <c:v>0.853323781467821</c:v>
                </c:pt>
                <c:pt idx="79">
                  <c:v>0.80686691149523</c:v>
                </c:pt>
                <c:pt idx="80">
                  <c:v>0.899790446672443</c:v>
                </c:pt>
                <c:pt idx="81">
                  <c:v>0.806927717460995</c:v>
                </c:pt>
                <c:pt idx="82">
                  <c:v>0.853299735477474</c:v>
                </c:pt>
                <c:pt idx="83">
                  <c:v>0.806834412992939</c:v>
                </c:pt>
                <c:pt idx="84">
                  <c:v>0.899702758594831</c:v>
                </c:pt>
                <c:pt idx="85">
                  <c:v>0.853270826981398</c:v>
                </c:pt>
                <c:pt idx="86">
                  <c:v>0.853292741366314</c:v>
                </c:pt>
                <c:pt idx="87">
                  <c:v>0.853271002592365</c:v>
                </c:pt>
                <c:pt idx="88">
                  <c:v>0.806855072204037</c:v>
                </c:pt>
                <c:pt idx="89">
                  <c:v>0.853288904286981</c:v>
                </c:pt>
                <c:pt idx="90">
                  <c:v>0.899664037919914</c:v>
                </c:pt>
                <c:pt idx="91">
                  <c:v>0.899674105454637</c:v>
                </c:pt>
                <c:pt idx="92">
                  <c:v>0.853235345891898</c:v>
                </c:pt>
                <c:pt idx="93">
                  <c:v>0.853167780984233</c:v>
                </c:pt>
                <c:pt idx="94">
                  <c:v>0.806761488769629</c:v>
                </c:pt>
                <c:pt idx="95">
                  <c:v>0.806719286148759</c:v>
                </c:pt>
                <c:pt idx="96">
                  <c:v>0.853165785536552</c:v>
                </c:pt>
                <c:pt idx="97">
                  <c:v>0.806679544054079</c:v>
                </c:pt>
                <c:pt idx="98">
                  <c:v>0.8530823308203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00884392"/>
        <c:axId val="-2100881304"/>
      </c:lineChart>
      <c:catAx>
        <c:axId val="-21008843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0881304"/>
        <c:crosses val="autoZero"/>
        <c:auto val="1"/>
        <c:lblAlgn val="ctr"/>
        <c:lblOffset val="100"/>
        <c:noMultiLvlLbl val="0"/>
      </c:catAx>
      <c:valAx>
        <c:axId val="-2100881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00884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700</xdr:colOff>
      <xdr:row>10</xdr:row>
      <xdr:rowOff>101606</xdr:rowOff>
    </xdr:from>
    <xdr:to>
      <xdr:col>13</xdr:col>
      <xdr:colOff>342900</xdr:colOff>
      <xdr:row>25</xdr:row>
      <xdr:rowOff>50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L8" sqref="L8"/>
    </sheetView>
  </sheetViews>
  <sheetFormatPr baseColWidth="10" defaultRowHeight="15" x14ac:dyDescent="0"/>
  <cols>
    <col min="1" max="1" width="23.83203125" style="1" customWidth="1"/>
    <col min="2" max="2" width="1.5" style="1" customWidth="1"/>
    <col min="3" max="11" width="16.1640625" style="1" customWidth="1"/>
    <col min="12" max="12" width="10.83203125" style="1"/>
    <col min="13" max="13" width="53.6640625" style="1" customWidth="1"/>
    <col min="14" max="16384" width="10.83203125" style="1"/>
  </cols>
  <sheetData>
    <row r="1" spans="1:13">
      <c r="A1" s="1" t="s">
        <v>9</v>
      </c>
      <c r="C1" s="1" t="s">
        <v>11</v>
      </c>
      <c r="D1" s="1" t="s">
        <v>11</v>
      </c>
      <c r="E1" s="1" t="s">
        <v>11</v>
      </c>
      <c r="F1" s="1" t="s">
        <v>11</v>
      </c>
      <c r="G1" s="1" t="s">
        <v>11</v>
      </c>
      <c r="H1" s="1" t="s">
        <v>11</v>
      </c>
      <c r="I1" s="1" t="s">
        <v>11</v>
      </c>
      <c r="J1" s="1" t="s">
        <v>11</v>
      </c>
      <c r="K1" s="1" t="s">
        <v>11</v>
      </c>
    </row>
    <row r="2" spans="1:13">
      <c r="A2" s="1" t="s">
        <v>10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M2" s="4" t="s">
        <v>14</v>
      </c>
    </row>
    <row r="3" spans="1:13">
      <c r="A3" s="1">
        <v>1</v>
      </c>
      <c r="C3" s="2">
        <v>9.6543611964162602E-3</v>
      </c>
      <c r="D3" s="2">
        <v>1.0843493862206999E-2</v>
      </c>
      <c r="E3" s="2">
        <v>1.50704126322727E-2</v>
      </c>
      <c r="F3" s="2">
        <v>1.5493540200057301E-2</v>
      </c>
      <c r="G3" s="2">
        <v>2.0416647305225601E-2</v>
      </c>
      <c r="H3" s="2">
        <v>1.4187448630103299E-2</v>
      </c>
      <c r="I3" s="2">
        <v>6.9646867576211796E-3</v>
      </c>
      <c r="J3" s="2">
        <v>1.9387193722734199E-2</v>
      </c>
      <c r="K3" s="2">
        <v>1.59573951034402E-2</v>
      </c>
      <c r="M3" s="3" t="s">
        <v>13</v>
      </c>
    </row>
    <row r="4" spans="1:13">
      <c r="A4" s="1">
        <v>2</v>
      </c>
      <c r="C4" s="2">
        <v>1.0226166047909E-2</v>
      </c>
      <c r="D4" s="2">
        <v>9.9385278478644392E-3</v>
      </c>
      <c r="E4" s="2">
        <v>1.58728150173362E-2</v>
      </c>
      <c r="F4" s="2">
        <v>1.6150900069303399E-2</v>
      </c>
      <c r="G4" s="2">
        <v>2.2642778642391701E-2</v>
      </c>
      <c r="H4" s="2">
        <v>1.5744886336426699E-2</v>
      </c>
      <c r="I4" s="2">
        <v>7.4524626172975204E-3</v>
      </c>
      <c r="J4" s="2">
        <v>1.8459312484650402E-2</v>
      </c>
      <c r="K4" s="2">
        <v>1.7221977537581101E-2</v>
      </c>
      <c r="M4" s="1" t="s">
        <v>12</v>
      </c>
    </row>
    <row r="5" spans="1:13">
      <c r="A5" s="1">
        <v>3</v>
      </c>
      <c r="C5" s="2">
        <v>9.5406383839093997E-3</v>
      </c>
      <c r="D5" s="2">
        <v>1.18854641879473E-2</v>
      </c>
      <c r="E5" s="2">
        <v>2.47110308962941E-2</v>
      </c>
      <c r="F5" s="2">
        <v>1.73582788073753E-2</v>
      </c>
      <c r="G5" s="2">
        <v>2.3358498734457899E-2</v>
      </c>
      <c r="H5" s="2">
        <v>1.7449620680738898E-2</v>
      </c>
      <c r="I5" s="2">
        <v>7.0123406969291998E-3</v>
      </c>
      <c r="J5" s="2">
        <v>2.0051227661026499E-2</v>
      </c>
      <c r="K5" s="2">
        <v>1.8320596809184499E-2</v>
      </c>
      <c r="M5" s="1" t="s">
        <v>15</v>
      </c>
    </row>
    <row r="6" spans="1:13">
      <c r="A6" s="1">
        <v>4</v>
      </c>
      <c r="C6" s="2">
        <v>1.0484778496309801E-2</v>
      </c>
      <c r="D6" s="2">
        <v>1.32257906680522E-2</v>
      </c>
      <c r="E6" s="2">
        <v>2.0692472638568601E-2</v>
      </c>
      <c r="F6" s="2">
        <v>1.86043088332624E-2</v>
      </c>
      <c r="G6" s="2">
        <v>2.0398943348793899E-2</v>
      </c>
      <c r="H6" s="2">
        <v>1.60953625570598E-2</v>
      </c>
      <c r="I6" s="2">
        <v>7.4079697061440004E-3</v>
      </c>
      <c r="J6" s="2">
        <v>2.38533232827319E-2</v>
      </c>
      <c r="K6" s="2">
        <v>2.12355761785019E-2</v>
      </c>
      <c r="M6" s="1" t="s">
        <v>16</v>
      </c>
    </row>
    <row r="7" spans="1:13">
      <c r="A7" s="1">
        <v>5</v>
      </c>
      <c r="C7" s="2">
        <v>1.20285284803789E-2</v>
      </c>
      <c r="D7" s="2">
        <v>1.4345117372448601E-2</v>
      </c>
      <c r="E7" s="2">
        <v>2.0482596458763502E-2</v>
      </c>
      <c r="F7" s="2">
        <v>1.75497209726071E-2</v>
      </c>
      <c r="G7" s="2">
        <v>2.4306951991847799E-2</v>
      </c>
      <c r="H7" s="2">
        <v>1.99628677630268E-2</v>
      </c>
      <c r="I7" s="2">
        <v>7.3659937567612599E-3</v>
      </c>
      <c r="J7" s="2">
        <v>2.2631389500225699E-2</v>
      </c>
      <c r="K7" s="2">
        <v>2.0636641849565401E-2</v>
      </c>
      <c r="M7" s="1" t="s">
        <v>17</v>
      </c>
    </row>
    <row r="8" spans="1:13">
      <c r="A8" s="1">
        <v>6</v>
      </c>
      <c r="C8" s="2">
        <v>1.21232974371099E-2</v>
      </c>
      <c r="D8" s="2">
        <v>1.4092031154981401E-2</v>
      </c>
      <c r="E8" s="2">
        <v>1.7470987699007699E-2</v>
      </c>
      <c r="F8" s="2">
        <v>4.8088063117137897E-2</v>
      </c>
      <c r="G8" s="2">
        <v>2.6124356140493899E-2</v>
      </c>
      <c r="H8" s="2">
        <v>1.7803475655211998E-2</v>
      </c>
      <c r="I8" s="2">
        <v>8.0065958333994797E-3</v>
      </c>
      <c r="J8" s="2">
        <v>3.19287624841567E-2</v>
      </c>
      <c r="K8" s="2">
        <v>2.29127801893899E-2</v>
      </c>
    </row>
    <row r="9" spans="1:13">
      <c r="A9" s="1">
        <v>7</v>
      </c>
      <c r="C9" s="2">
        <v>1.39339984689E-2</v>
      </c>
      <c r="D9" s="2">
        <v>1.49898295493951E-2</v>
      </c>
      <c r="E9" s="2">
        <v>2.2435728092953099E-2</v>
      </c>
      <c r="F9" s="2">
        <v>2.4338456083286102E-2</v>
      </c>
      <c r="G9" s="2">
        <v>2.6337952108350101E-2</v>
      </c>
      <c r="H9" s="2">
        <v>1.96735411757533E-2</v>
      </c>
      <c r="I9" s="2">
        <v>8.4449125748653694E-3</v>
      </c>
      <c r="J9" s="2">
        <v>2.4691858822680001E-2</v>
      </c>
      <c r="K9" s="2">
        <v>2.31929602963135E-2</v>
      </c>
      <c r="M9" s="1" t="s">
        <v>19</v>
      </c>
    </row>
    <row r="10" spans="1:13">
      <c r="A10" s="1">
        <v>8</v>
      </c>
      <c r="C10" s="2">
        <v>1.53230141633826E-2</v>
      </c>
      <c r="D10" s="2">
        <v>1.3737952141525501E-2</v>
      </c>
      <c r="E10" s="2">
        <v>2.1017817844709501E-2</v>
      </c>
      <c r="F10" s="2">
        <v>2.4431696713150802E-2</v>
      </c>
      <c r="G10" s="2">
        <v>2.4229222417948101E-2</v>
      </c>
      <c r="H10" s="2">
        <v>2.1959659787741101E-2</v>
      </c>
      <c r="I10" s="2">
        <v>1.2787415941191401E-2</v>
      </c>
      <c r="J10" s="2">
        <v>2.43261906272738E-2</v>
      </c>
      <c r="K10" s="2">
        <v>2.6938207757449401E-2</v>
      </c>
      <c r="M10" s="1" t="s">
        <v>18</v>
      </c>
    </row>
    <row r="11" spans="1:13">
      <c r="A11" s="1">
        <v>9</v>
      </c>
      <c r="C11" s="2">
        <v>1.4166966471334501E-2</v>
      </c>
      <c r="D11" s="2">
        <v>1.5325226956148401E-2</v>
      </c>
      <c r="E11" s="2">
        <v>2.3381449379717301E-2</v>
      </c>
      <c r="F11" s="2">
        <v>3.1340312134414398E-2</v>
      </c>
      <c r="G11" s="2">
        <v>2.8973983912890199E-2</v>
      </c>
      <c r="H11" s="2">
        <v>3.3125422339105599E-2</v>
      </c>
      <c r="I11" s="2">
        <v>9.5696257423566293E-3</v>
      </c>
      <c r="J11" s="2">
        <v>2.7156045319399202E-2</v>
      </c>
      <c r="K11" s="2">
        <v>3.03166170396174E-2</v>
      </c>
    </row>
    <row r="12" spans="1:13">
      <c r="A12" s="1">
        <v>10</v>
      </c>
      <c r="C12" s="2">
        <v>1.59562618733846E-2</v>
      </c>
      <c r="D12" s="2">
        <v>2.4714275116841499E-2</v>
      </c>
      <c r="E12" s="2">
        <v>2.6202135037757299E-2</v>
      </c>
      <c r="F12" s="2">
        <v>3.0698535160138301E-2</v>
      </c>
      <c r="G12" s="2">
        <v>3.0635190101084901E-2</v>
      </c>
      <c r="H12" s="2">
        <v>2.4462797695160399E-2</v>
      </c>
      <c r="I12" s="2">
        <v>9.7221749607323601E-3</v>
      </c>
      <c r="J12" s="2">
        <v>2.8313703129428599E-2</v>
      </c>
      <c r="K12" s="2">
        <v>2.8159213841529002E-2</v>
      </c>
    </row>
    <row r="13" spans="1:13">
      <c r="A13" s="1">
        <v>11</v>
      </c>
      <c r="C13" s="2">
        <v>1.8627181691841799E-2</v>
      </c>
      <c r="D13" s="2">
        <v>2.0296920296539199E-2</v>
      </c>
      <c r="E13" s="2">
        <v>4.5797107804117901E-2</v>
      </c>
      <c r="F13" s="2">
        <v>3.1693429328588998E-2</v>
      </c>
      <c r="G13" s="2">
        <v>0.116955192681759</v>
      </c>
      <c r="H13" s="2">
        <v>2.3664303007813199E-2</v>
      </c>
      <c r="I13" s="2">
        <v>9.8565143550794192E-3</v>
      </c>
      <c r="J13" s="2">
        <v>3.53302970075412E-2</v>
      </c>
      <c r="K13" s="2">
        <v>2.8713002820938902E-2</v>
      </c>
    </row>
    <row r="14" spans="1:13">
      <c r="A14" s="1">
        <v>12</v>
      </c>
      <c r="C14" s="2">
        <v>1.92683526240785E-2</v>
      </c>
      <c r="D14" s="2">
        <v>1.8107926859262501E-2</v>
      </c>
      <c r="E14" s="2">
        <v>2.8484037695507301E-2</v>
      </c>
      <c r="F14" s="2">
        <v>3.0446522306202699E-2</v>
      </c>
      <c r="G14" s="2">
        <v>3.5079393813427097E-2</v>
      </c>
      <c r="H14" s="2">
        <v>2.5706652583323299E-2</v>
      </c>
      <c r="I14" s="2">
        <v>1.12498123369024E-2</v>
      </c>
      <c r="J14" s="2">
        <v>3.3426685304946198E-2</v>
      </c>
      <c r="K14" s="2">
        <v>3.6166044865628598E-2</v>
      </c>
    </row>
    <row r="15" spans="1:13">
      <c r="A15" s="1">
        <v>13</v>
      </c>
      <c r="C15" s="2">
        <v>1.9114854732716902E-2</v>
      </c>
      <c r="D15" s="2">
        <v>2.00628712850482E-2</v>
      </c>
      <c r="E15" s="2">
        <v>2.8680772597514601E-2</v>
      </c>
      <c r="F15" s="2">
        <v>3.4522966376858998E-2</v>
      </c>
      <c r="G15" s="2">
        <v>3.7966083825154803E-2</v>
      </c>
      <c r="H15" s="2">
        <v>2.4953530669859902E-2</v>
      </c>
      <c r="I15" s="2">
        <v>1.23701555873394E-2</v>
      </c>
      <c r="J15" s="2">
        <v>3.54148081814709E-2</v>
      </c>
      <c r="K15" s="2">
        <v>3.6988725024247202E-2</v>
      </c>
    </row>
    <row r="16" spans="1:13">
      <c r="A16" s="1">
        <v>14</v>
      </c>
      <c r="C16" s="2">
        <v>2.6379552707103501E-2</v>
      </c>
      <c r="D16" s="2">
        <v>2.4830892093928299E-2</v>
      </c>
      <c r="E16" s="2">
        <v>3.2326187528704302E-2</v>
      </c>
      <c r="F16" s="2">
        <v>4.1591651786720203E-2</v>
      </c>
      <c r="G16" s="2">
        <v>4.0135119605664203E-2</v>
      </c>
      <c r="H16" s="2">
        <v>2.5178762598906699E-2</v>
      </c>
      <c r="I16" s="2">
        <v>1.8045835368935E-2</v>
      </c>
      <c r="J16" s="2">
        <v>3.6842775123622301E-2</v>
      </c>
      <c r="K16" s="2">
        <v>4.2258995789236302E-2</v>
      </c>
    </row>
    <row r="17" spans="1:11">
      <c r="A17" s="1">
        <v>15</v>
      </c>
      <c r="C17" s="2">
        <v>2.6633550167633298E-2</v>
      </c>
      <c r="D17" s="2">
        <v>2.36386280973442E-2</v>
      </c>
      <c r="E17" s="2">
        <v>3.2701326083843997E-2</v>
      </c>
      <c r="F17" s="2">
        <v>3.8478606988214203E-2</v>
      </c>
      <c r="G17" s="2">
        <v>4.3237010010052999E-2</v>
      </c>
      <c r="H17" s="2">
        <v>2.3789077680310501E-2</v>
      </c>
      <c r="I17" s="2">
        <v>1.3872876180797401E-2</v>
      </c>
      <c r="J17" s="2">
        <v>3.9716621008931099E-2</v>
      </c>
      <c r="K17" s="2">
        <v>0.144049754243781</v>
      </c>
    </row>
    <row r="18" spans="1:11">
      <c r="A18" s="1">
        <v>16</v>
      </c>
      <c r="C18" s="2">
        <v>2.7186016980636801E-2</v>
      </c>
      <c r="D18" s="2">
        <v>2.85170670659993E-2</v>
      </c>
      <c r="E18" s="2">
        <v>3.8876127099374803E-2</v>
      </c>
      <c r="F18" s="2">
        <v>4.7023443071559597E-2</v>
      </c>
      <c r="G18" s="2">
        <v>4.0743666659595501E-2</v>
      </c>
      <c r="H18" s="2">
        <v>3.1252416203760597E-2</v>
      </c>
      <c r="I18" s="2">
        <v>1.5076521346884199E-2</v>
      </c>
      <c r="J18" s="2">
        <v>3.4342125151470802E-2</v>
      </c>
      <c r="K18" s="2">
        <v>4.88372797099383E-2</v>
      </c>
    </row>
    <row r="19" spans="1:11">
      <c r="A19" s="1">
        <v>17</v>
      </c>
      <c r="C19" s="2">
        <v>3.186139569733E-2</v>
      </c>
      <c r="D19" s="2">
        <v>2.9510575639879601E-2</v>
      </c>
      <c r="E19" s="2">
        <v>4.1809849965415397E-2</v>
      </c>
      <c r="F19" s="5">
        <v>4.52578732280738E-2</v>
      </c>
      <c r="G19" s="2">
        <v>4.94132708834246E-2</v>
      </c>
      <c r="H19" s="2">
        <v>2.7373975911918799E-2</v>
      </c>
      <c r="I19" s="2">
        <v>1.6772126602486601E-2</v>
      </c>
      <c r="J19" s="2">
        <v>3.03739941419712E-2</v>
      </c>
      <c r="K19" s="2">
        <v>5.1305750251695897E-2</v>
      </c>
    </row>
    <row r="20" spans="1:11">
      <c r="A20" s="1">
        <v>18</v>
      </c>
      <c r="C20" s="2">
        <v>3.7013358550556603E-2</v>
      </c>
      <c r="D20" s="2">
        <v>3.4333317532288202E-2</v>
      </c>
      <c r="E20" s="2">
        <v>4.4228012722097101E-2</v>
      </c>
      <c r="F20" s="2">
        <v>5.2251760037908997E-2</v>
      </c>
      <c r="G20" s="2">
        <v>5.5168731908725899E-2</v>
      </c>
      <c r="H20" s="2">
        <v>3.7638195134281897E-2</v>
      </c>
      <c r="I20" s="2">
        <v>1.6423726937250999E-2</v>
      </c>
      <c r="J20" s="2">
        <v>3.7443743500313098E-2</v>
      </c>
      <c r="K20" s="2">
        <v>5.3233222557667798E-2</v>
      </c>
    </row>
    <row r="21" spans="1:11">
      <c r="A21" s="1">
        <v>19</v>
      </c>
      <c r="C21" s="2">
        <v>4.0636245590964702E-2</v>
      </c>
      <c r="D21" s="2">
        <v>3.7051833818591999E-2</v>
      </c>
      <c r="E21" s="2">
        <v>4.6296431406649199E-2</v>
      </c>
      <c r="F21" s="2">
        <v>8.6797292295078501E-2</v>
      </c>
      <c r="G21" s="2">
        <v>6.0487766342003403E-2</v>
      </c>
      <c r="H21" s="2">
        <v>3.2098871057583203E-2</v>
      </c>
      <c r="I21" s="2">
        <v>1.7970709084475199E-2</v>
      </c>
      <c r="J21" s="2">
        <v>4.5927489021248699E-2</v>
      </c>
      <c r="K21" s="2">
        <v>7.4166577908655801E-2</v>
      </c>
    </row>
    <row r="22" spans="1:11">
      <c r="A22" s="1">
        <v>20</v>
      </c>
      <c r="C22" s="2">
        <v>4.4676430649458199E-2</v>
      </c>
      <c r="D22" s="2">
        <v>4.39439231698514E-2</v>
      </c>
      <c r="E22" s="2">
        <v>5.2797082192350797E-2</v>
      </c>
      <c r="F22" s="2">
        <v>6.1088960882857597E-2</v>
      </c>
      <c r="G22" s="2">
        <v>5.9909706120639603E-2</v>
      </c>
      <c r="H22" s="2">
        <v>3.7846494055211899E-2</v>
      </c>
      <c r="I22" s="2">
        <v>1.7202762404901598E-2</v>
      </c>
      <c r="J22" s="2">
        <v>0.130752538778898</v>
      </c>
      <c r="K22" s="2">
        <v>6.47336424725065E-2</v>
      </c>
    </row>
    <row r="23" spans="1:11">
      <c r="A23" s="1">
        <v>21</v>
      </c>
      <c r="C23" s="2">
        <v>4.6673108043097197E-2</v>
      </c>
      <c r="D23" s="2">
        <v>5.1125674205936798E-2</v>
      </c>
      <c r="E23" s="2">
        <v>4.7986237029150801E-2</v>
      </c>
      <c r="F23" s="2">
        <v>6.4972331562392099E-2</v>
      </c>
      <c r="G23" s="2">
        <v>6.5529577986567195E-2</v>
      </c>
      <c r="H23" s="2">
        <v>3.77568982111426E-2</v>
      </c>
      <c r="I23" s="2">
        <v>1.8680929592972399E-2</v>
      </c>
      <c r="J23" s="2">
        <v>4.8570178302841202E-2</v>
      </c>
      <c r="K23" s="2">
        <v>8.1418991938475002E-2</v>
      </c>
    </row>
    <row r="24" spans="1:11">
      <c r="A24" s="1">
        <v>22</v>
      </c>
      <c r="C24" s="2">
        <v>5.4037719753296298E-2</v>
      </c>
      <c r="D24" s="2">
        <v>5.3577605241049597E-2</v>
      </c>
      <c r="E24" s="2">
        <v>6.9422757022879505E-2</v>
      </c>
      <c r="F24" s="2">
        <v>8.0561803047146996E-2</v>
      </c>
      <c r="G24" s="2">
        <v>8.1046505241556002E-2</v>
      </c>
      <c r="H24" s="2">
        <v>4.3690636247445999E-2</v>
      </c>
      <c r="I24" s="2">
        <v>1.9778222438743599E-2</v>
      </c>
      <c r="J24" s="2">
        <v>4.5369255995363303E-2</v>
      </c>
      <c r="K24" s="2">
        <v>8.4800982232741906E-2</v>
      </c>
    </row>
    <row r="25" spans="1:11">
      <c r="A25" s="1">
        <v>23</v>
      </c>
      <c r="C25" s="2">
        <v>5.7456625760753603E-2</v>
      </c>
      <c r="D25" s="2">
        <v>6.3491194106741103E-2</v>
      </c>
      <c r="E25" s="2">
        <v>7.5472170889530801E-2</v>
      </c>
      <c r="F25" s="2">
        <v>8.4095108286277906E-2</v>
      </c>
      <c r="G25" s="2">
        <v>8.7948752846657596E-2</v>
      </c>
      <c r="H25" s="2">
        <v>3.99183437266536E-2</v>
      </c>
      <c r="I25" s="2">
        <v>2.39316486228363E-2</v>
      </c>
      <c r="J25" s="2">
        <v>4.8573055646515297E-2</v>
      </c>
      <c r="K25" s="2">
        <v>9.0807990698339794E-2</v>
      </c>
    </row>
    <row r="26" spans="1:11">
      <c r="A26" s="1">
        <v>24</v>
      </c>
      <c r="C26" s="2">
        <v>7.0183394757891704E-2</v>
      </c>
      <c r="D26" s="2">
        <v>7.5250713098712396E-2</v>
      </c>
      <c r="E26" s="2">
        <v>8.8975383936880606E-2</v>
      </c>
      <c r="F26" s="2">
        <v>8.8800952805363306E-2</v>
      </c>
      <c r="G26" s="2">
        <v>8.8477851568913898E-2</v>
      </c>
      <c r="H26" s="2">
        <v>4.9099131033219001E-2</v>
      </c>
      <c r="I26" s="2">
        <v>2.28741187010943E-2</v>
      </c>
      <c r="J26" s="2">
        <v>5.6468578689608799E-2</v>
      </c>
      <c r="K26" s="2">
        <v>0.111834966221717</v>
      </c>
    </row>
    <row r="27" spans="1:11">
      <c r="A27" s="1">
        <v>25</v>
      </c>
      <c r="C27" s="2">
        <v>5.9845994575478699E-2</v>
      </c>
      <c r="D27" s="2">
        <v>7.6466454635982395E-2</v>
      </c>
      <c r="E27" s="2">
        <v>8.9800601632710697E-2</v>
      </c>
      <c r="F27" s="2">
        <v>9.9958920253542694E-2</v>
      </c>
      <c r="G27" s="2">
        <v>0.113367175796233</v>
      </c>
      <c r="H27" s="2">
        <v>6.0897987347274599E-2</v>
      </c>
      <c r="I27" s="2">
        <v>2.6717878962651601E-2</v>
      </c>
      <c r="J27" s="2">
        <v>5.1493549263404097E-2</v>
      </c>
      <c r="K27" s="2">
        <v>0.118900536329153</v>
      </c>
    </row>
    <row r="28" spans="1:11">
      <c r="A28" s="1">
        <v>26</v>
      </c>
      <c r="C28" s="2">
        <v>7.3432039028581697E-2</v>
      </c>
      <c r="D28" s="2">
        <v>8.7289648656252106E-2</v>
      </c>
      <c r="E28" s="2">
        <v>0.117522088567539</v>
      </c>
      <c r="F28" s="2">
        <v>0.10613424133428299</v>
      </c>
      <c r="G28" s="2">
        <v>0.120375831045514</v>
      </c>
      <c r="H28" s="2">
        <v>6.1654782655515397E-2</v>
      </c>
      <c r="I28" s="2">
        <v>2.7079550843030702E-2</v>
      </c>
      <c r="J28" s="2">
        <v>6.11311046469711E-2</v>
      </c>
      <c r="K28" s="2">
        <v>0.11752572211048699</v>
      </c>
    </row>
    <row r="29" spans="1:11">
      <c r="A29" s="1">
        <v>27</v>
      </c>
      <c r="C29" s="2">
        <v>9.1964541395024704E-2</v>
      </c>
      <c r="D29" s="2">
        <v>0.10765014571589999</v>
      </c>
      <c r="E29" s="2">
        <v>0.12552283141763401</v>
      </c>
      <c r="F29" s="2">
        <v>0.138665153889833</v>
      </c>
      <c r="G29" s="2">
        <v>0.12192620444364501</v>
      </c>
      <c r="H29" s="2">
        <v>7.0086748958557599E-2</v>
      </c>
      <c r="I29" s="2">
        <v>2.6719160824275098E-2</v>
      </c>
      <c r="J29" s="2">
        <v>5.7352143441226203E-2</v>
      </c>
      <c r="K29" s="2">
        <v>0.12801082989294399</v>
      </c>
    </row>
    <row r="30" spans="1:11">
      <c r="A30" s="1">
        <v>28</v>
      </c>
      <c r="C30" s="2">
        <v>8.6010796714040202E-2</v>
      </c>
      <c r="D30" s="2">
        <v>0.11187015429871899</v>
      </c>
      <c r="E30" s="2">
        <v>0.12906374815064001</v>
      </c>
      <c r="F30" s="2">
        <v>0.113892637157348</v>
      </c>
      <c r="G30" s="2">
        <v>0.13467146283557399</v>
      </c>
      <c r="H30" s="2">
        <v>7.0301056585165195E-2</v>
      </c>
      <c r="I30" s="2">
        <v>3.38017275210191E-2</v>
      </c>
      <c r="J30" s="2">
        <v>7.7318502109960399E-2</v>
      </c>
      <c r="K30" s="2">
        <v>0.119315830683226</v>
      </c>
    </row>
    <row r="31" spans="1:11">
      <c r="A31" s="1">
        <v>29</v>
      </c>
      <c r="C31" s="2">
        <v>8.4269790953193396E-2</v>
      </c>
      <c r="D31" s="2">
        <v>0.13335011640279501</v>
      </c>
      <c r="E31" s="2">
        <v>0.14274161815645001</v>
      </c>
      <c r="F31" s="2">
        <v>0.140342392252128</v>
      </c>
      <c r="G31" s="2">
        <v>0.180434697114009</v>
      </c>
      <c r="H31" s="2">
        <v>8.3388500739045399E-2</v>
      </c>
      <c r="I31" s="2">
        <v>3.6363334123298799E-2</v>
      </c>
      <c r="J31" s="2">
        <v>6.3737812448275699E-2</v>
      </c>
      <c r="K31" s="2">
        <v>0.15740627582801001</v>
      </c>
    </row>
    <row r="32" spans="1:11">
      <c r="A32" s="1">
        <v>30</v>
      </c>
      <c r="C32" s="2">
        <v>0.107721895435549</v>
      </c>
      <c r="D32" s="2">
        <v>0.160350545264698</v>
      </c>
      <c r="E32" s="2">
        <v>0.168596408670564</v>
      </c>
      <c r="F32" s="2">
        <v>0.15236580892293899</v>
      </c>
      <c r="G32" s="2">
        <v>0.15798225928787199</v>
      </c>
      <c r="H32" s="2">
        <v>7.8840059236283594E-2</v>
      </c>
      <c r="I32" s="2">
        <v>4.1152388644823797E-2</v>
      </c>
      <c r="J32" s="2">
        <v>8.0169298934023595E-2</v>
      </c>
      <c r="K32" s="2">
        <v>0.13675734531884101</v>
      </c>
    </row>
    <row r="33" spans="1:11">
      <c r="A33" s="1">
        <v>31</v>
      </c>
      <c r="C33" s="2">
        <v>0.103583705836405</v>
      </c>
      <c r="D33" s="2">
        <v>0.181546428408981</v>
      </c>
      <c r="E33" s="2">
        <v>0.18311454434399099</v>
      </c>
      <c r="F33" s="2">
        <v>0.16207943419121201</v>
      </c>
      <c r="G33" s="2">
        <v>0.17140086182313</v>
      </c>
      <c r="H33" s="2">
        <v>0.100819848102795</v>
      </c>
      <c r="I33" s="2">
        <v>4.6836802733950703E-2</v>
      </c>
      <c r="J33" s="2">
        <v>8.5753194790126705E-2</v>
      </c>
      <c r="K33" s="2">
        <v>0.204776925927213</v>
      </c>
    </row>
    <row r="34" spans="1:11">
      <c r="A34" s="1">
        <v>32</v>
      </c>
      <c r="C34" s="2">
        <v>0.12024115807649099</v>
      </c>
      <c r="D34" s="2">
        <v>0.18865107181601701</v>
      </c>
      <c r="E34" s="2">
        <v>0.17091654673342099</v>
      </c>
      <c r="F34" s="2">
        <v>0.163201070188255</v>
      </c>
      <c r="G34" s="2">
        <v>0.186642462686746</v>
      </c>
      <c r="H34" s="2">
        <v>0.100314835004517</v>
      </c>
      <c r="I34" s="2">
        <v>4.7640585447123997E-2</v>
      </c>
      <c r="J34" s="2">
        <v>8.7185204940645897E-2</v>
      </c>
      <c r="K34" s="2">
        <v>0.22636899752027401</v>
      </c>
    </row>
    <row r="35" spans="1:11">
      <c r="A35" s="1">
        <v>33</v>
      </c>
      <c r="C35" s="2">
        <v>0.13653209617040299</v>
      </c>
      <c r="D35" s="2">
        <v>0.22691034523834999</v>
      </c>
      <c r="E35" s="2">
        <v>0.206872973906812</v>
      </c>
      <c r="F35" s="2">
        <v>0.18733326255730501</v>
      </c>
      <c r="G35" s="2">
        <v>0.20041698766104701</v>
      </c>
      <c r="H35" s="2">
        <v>0.22529291090520401</v>
      </c>
      <c r="I35" s="2">
        <v>5.2994954731118697E-2</v>
      </c>
      <c r="J35" s="2">
        <v>9.2651779290126496E-2</v>
      </c>
      <c r="K35" s="2">
        <v>0.19760688084276101</v>
      </c>
    </row>
    <row r="36" spans="1:11">
      <c r="A36" s="1">
        <v>34</v>
      </c>
      <c r="C36" s="2">
        <v>0.14093134358762799</v>
      </c>
      <c r="D36" s="2">
        <v>0.21459416016185001</v>
      </c>
      <c r="E36" s="2">
        <v>0.21350435060343301</v>
      </c>
      <c r="F36" s="2">
        <v>0.19852100881319101</v>
      </c>
      <c r="G36" s="2">
        <v>0.201828468577991</v>
      </c>
      <c r="H36" s="2">
        <v>0.116140924871638</v>
      </c>
      <c r="I36" s="2">
        <v>5.9013406306522999E-2</v>
      </c>
      <c r="J36" s="2">
        <v>9.8637977151112902E-2</v>
      </c>
      <c r="K36" s="2">
        <v>0.199633067149184</v>
      </c>
    </row>
    <row r="37" spans="1:11">
      <c r="A37" s="1">
        <v>35</v>
      </c>
      <c r="C37" s="2">
        <v>0.16520343393213299</v>
      </c>
      <c r="D37" s="2">
        <v>0.23196855066318001</v>
      </c>
      <c r="E37" s="2">
        <v>0.24291883114434801</v>
      </c>
      <c r="F37" s="2">
        <v>0.25743137368158298</v>
      </c>
      <c r="G37" s="2">
        <v>0.24208131718471201</v>
      </c>
      <c r="H37" s="2">
        <v>0.11726441634630499</v>
      </c>
      <c r="I37" s="2">
        <v>5.5182251769449499E-2</v>
      </c>
      <c r="J37" s="2">
        <v>0.109009867652324</v>
      </c>
      <c r="K37" s="2">
        <v>0.214938573479559</v>
      </c>
    </row>
    <row r="38" spans="1:11">
      <c r="A38" s="1">
        <v>36</v>
      </c>
      <c r="C38" s="2">
        <v>0.13426177254666799</v>
      </c>
      <c r="D38" s="2">
        <v>0.30285065451878501</v>
      </c>
      <c r="E38" s="2">
        <v>0.26129831186327401</v>
      </c>
      <c r="F38" s="2">
        <v>0.227266814900808</v>
      </c>
      <c r="G38" s="2">
        <v>0.21813225217311399</v>
      </c>
      <c r="H38" s="2">
        <v>0.121589077418394</v>
      </c>
      <c r="I38" s="2">
        <v>5.9045873972547597E-2</v>
      </c>
      <c r="J38" s="2">
        <v>0.118018649606699</v>
      </c>
      <c r="K38" s="2">
        <v>0.25486879902588699</v>
      </c>
    </row>
    <row r="39" spans="1:11">
      <c r="A39" s="1">
        <v>37</v>
      </c>
      <c r="C39" s="2">
        <v>0.18665184265545501</v>
      </c>
      <c r="D39" s="2">
        <v>0.32818076329878998</v>
      </c>
      <c r="E39" s="2">
        <v>0.23866210474712399</v>
      </c>
      <c r="F39" s="2">
        <v>0.213527877386326</v>
      </c>
      <c r="G39" s="2">
        <v>0.35635076235185997</v>
      </c>
      <c r="H39" s="2">
        <v>0.17014789969883201</v>
      </c>
      <c r="I39" s="2">
        <v>0.103840003496811</v>
      </c>
      <c r="J39" s="2">
        <v>0.12699630283244601</v>
      </c>
      <c r="K39" s="2">
        <v>0.26197777472157902</v>
      </c>
    </row>
    <row r="40" spans="1:11">
      <c r="A40" s="1">
        <v>38</v>
      </c>
      <c r="C40" s="2">
        <v>0.218963902440314</v>
      </c>
      <c r="D40" s="2">
        <v>0.29654143130002197</v>
      </c>
      <c r="E40" s="2">
        <v>0.27113037078065899</v>
      </c>
      <c r="F40" s="2">
        <v>0.24876744451163199</v>
      </c>
      <c r="G40" s="2">
        <v>0.24368269599505701</v>
      </c>
      <c r="H40" s="2">
        <v>0.17539797770559401</v>
      </c>
      <c r="I40" s="2">
        <v>6.0997682527345297E-2</v>
      </c>
      <c r="J40" s="2">
        <v>0.142281272176666</v>
      </c>
      <c r="K40" s="2">
        <v>0.30037506698890098</v>
      </c>
    </row>
    <row r="41" spans="1:11">
      <c r="A41" s="1">
        <v>39</v>
      </c>
      <c r="C41" s="2">
        <v>0.19171036607035699</v>
      </c>
      <c r="D41" s="2">
        <v>0.35050779281218303</v>
      </c>
      <c r="E41" s="2">
        <v>0.335328130072719</v>
      </c>
      <c r="F41" s="2">
        <v>0.29471069676482903</v>
      </c>
      <c r="G41" s="2">
        <v>0.27122321731216698</v>
      </c>
      <c r="H41" s="2">
        <v>0.204269043855759</v>
      </c>
      <c r="I41" s="2">
        <v>8.9193818308012804E-2</v>
      </c>
      <c r="J41" s="2">
        <v>0.134720054074947</v>
      </c>
      <c r="K41" s="2">
        <v>0.26582336692425501</v>
      </c>
    </row>
    <row r="42" spans="1:11">
      <c r="A42" s="1">
        <v>40</v>
      </c>
      <c r="C42" s="2">
        <v>0.216399963405319</v>
      </c>
      <c r="D42" s="2">
        <v>0.38785356423163603</v>
      </c>
      <c r="E42" s="2">
        <v>0.31327080872511298</v>
      </c>
      <c r="F42" s="2">
        <v>0.26989521945080303</v>
      </c>
      <c r="G42" s="2">
        <v>0.29438811381435398</v>
      </c>
      <c r="H42" s="2">
        <v>0.232997304742005</v>
      </c>
      <c r="I42" s="2">
        <v>8.8331105386395103E-2</v>
      </c>
      <c r="J42" s="2">
        <v>0.15847937260199901</v>
      </c>
      <c r="K42" s="2">
        <v>0.307611929063272</v>
      </c>
    </row>
    <row r="43" spans="1:11">
      <c r="A43" s="1">
        <v>41</v>
      </c>
      <c r="C43" s="2">
        <v>0.220549680485737</v>
      </c>
      <c r="D43" s="2">
        <v>0.46385339752862598</v>
      </c>
      <c r="E43" s="2">
        <v>0.34692218363508498</v>
      </c>
      <c r="F43" s="2">
        <v>0.27653769452730498</v>
      </c>
      <c r="G43" s="2">
        <v>0.27875430764962</v>
      </c>
      <c r="H43" s="2">
        <v>0.19630974197498499</v>
      </c>
      <c r="I43" s="2">
        <v>9.9784355080772005E-2</v>
      </c>
      <c r="J43" s="2">
        <v>0.17154265570167301</v>
      </c>
      <c r="K43" s="2">
        <v>0.29123420230809099</v>
      </c>
    </row>
    <row r="44" spans="1:11">
      <c r="A44" s="1">
        <v>42</v>
      </c>
      <c r="C44" s="2">
        <v>0.27584015037079601</v>
      </c>
      <c r="D44" s="2">
        <v>0.46323959035754497</v>
      </c>
      <c r="E44" s="2">
        <v>0.442618831914808</v>
      </c>
      <c r="F44" s="2">
        <v>0.34194952471936402</v>
      </c>
      <c r="G44" s="2">
        <v>0.29245761516154001</v>
      </c>
      <c r="H44" s="2">
        <v>0.22840056571331099</v>
      </c>
      <c r="I44" s="2">
        <v>0.103147961004575</v>
      </c>
      <c r="J44" s="2">
        <v>0.15059713652071999</v>
      </c>
      <c r="K44" s="2">
        <v>0.30351802738771</v>
      </c>
    </row>
    <row r="45" spans="1:11">
      <c r="A45" s="1">
        <v>43</v>
      </c>
      <c r="C45" s="2">
        <v>0.25944695316170902</v>
      </c>
      <c r="D45" s="2">
        <v>0.478122675302314</v>
      </c>
      <c r="E45" s="2">
        <v>0.37303063637531297</v>
      </c>
      <c r="F45" s="2">
        <v>0.33913592334359799</v>
      </c>
      <c r="G45" s="2">
        <v>0.38578511632205797</v>
      </c>
      <c r="H45" s="2">
        <v>0.240954639772721</v>
      </c>
      <c r="I45" s="2">
        <v>0.109556947622269</v>
      </c>
      <c r="J45" s="2">
        <v>0.173168172504506</v>
      </c>
      <c r="K45" s="2">
        <v>0.35273270826353997</v>
      </c>
    </row>
    <row r="46" spans="1:11">
      <c r="A46" s="1">
        <v>44</v>
      </c>
      <c r="C46" s="2">
        <v>0.28277397335558402</v>
      </c>
      <c r="D46" s="2">
        <v>0.53283150767989695</v>
      </c>
      <c r="E46" s="2">
        <v>0.40129285795684999</v>
      </c>
      <c r="F46" s="2">
        <v>0.36327246945030101</v>
      </c>
      <c r="G46" s="2">
        <v>0.36324817715615598</v>
      </c>
      <c r="H46" s="2">
        <v>0.29195915472293399</v>
      </c>
      <c r="I46" s="2">
        <v>0.11571691833452</v>
      </c>
      <c r="J46" s="2">
        <v>0.227434948638886</v>
      </c>
      <c r="K46" s="2">
        <v>0.37120304384946401</v>
      </c>
    </row>
    <row r="47" spans="1:11">
      <c r="A47" s="1">
        <v>45</v>
      </c>
      <c r="C47" s="2">
        <v>0.31074981134650198</v>
      </c>
      <c r="D47" s="2">
        <v>0.522602953010183</v>
      </c>
      <c r="E47" s="2">
        <v>0.48432084822791199</v>
      </c>
      <c r="F47" s="2">
        <v>0.351313727057812</v>
      </c>
      <c r="G47" s="2">
        <v>0.35525617676021198</v>
      </c>
      <c r="H47" s="2">
        <v>0.28760059659089598</v>
      </c>
      <c r="I47" s="2">
        <v>0.115193581598975</v>
      </c>
      <c r="J47" s="2">
        <v>0.176177249290416</v>
      </c>
      <c r="K47" s="2">
        <v>0.39516898152749302</v>
      </c>
    </row>
    <row r="48" spans="1:11">
      <c r="A48" s="1">
        <v>46</v>
      </c>
      <c r="C48" s="2">
        <v>0.32112845693869602</v>
      </c>
      <c r="D48" s="2">
        <v>0.568338996357864</v>
      </c>
      <c r="E48" s="2">
        <v>0.45101585821825901</v>
      </c>
      <c r="F48" s="2">
        <v>0.45332997484611598</v>
      </c>
      <c r="G48" s="2">
        <v>0.40221878583194498</v>
      </c>
      <c r="H48" s="2">
        <v>0.29335224751149502</v>
      </c>
      <c r="I48" s="2">
        <v>0.14445212346089301</v>
      </c>
      <c r="J48" s="2">
        <v>0.223663094903089</v>
      </c>
      <c r="K48" s="2">
        <v>0.39822882241053698</v>
      </c>
    </row>
    <row r="49" spans="1:11">
      <c r="A49" s="1">
        <v>47</v>
      </c>
      <c r="C49" s="2">
        <v>0.36149093259413001</v>
      </c>
      <c r="D49" s="2">
        <v>0.61138747209502498</v>
      </c>
      <c r="E49" s="2">
        <v>0.53075034016098699</v>
      </c>
      <c r="F49" s="2">
        <v>0.493227600704092</v>
      </c>
      <c r="G49" s="2">
        <v>0.41505336788392599</v>
      </c>
      <c r="H49" s="2">
        <v>0.26736437579324002</v>
      </c>
      <c r="I49" s="2">
        <v>0.148394389647827</v>
      </c>
      <c r="J49" s="2">
        <v>0.24743427676419899</v>
      </c>
      <c r="K49" s="2">
        <v>0.497840575659041</v>
      </c>
    </row>
    <row r="50" spans="1:11">
      <c r="A50" s="1">
        <v>48</v>
      </c>
      <c r="C50" s="2">
        <v>0.37250767577511701</v>
      </c>
      <c r="D50" s="2">
        <v>0.58314106667422405</v>
      </c>
      <c r="E50" s="2">
        <v>0.49374351803402999</v>
      </c>
      <c r="F50" s="2">
        <v>0.47132652121156599</v>
      </c>
      <c r="G50" s="2">
        <v>0.47311485578361001</v>
      </c>
      <c r="H50" s="2">
        <v>0.32545375117506098</v>
      </c>
      <c r="I50" s="2">
        <v>0.16659870853258199</v>
      </c>
      <c r="J50" s="2">
        <v>0.23304110710273701</v>
      </c>
      <c r="K50" s="2">
        <v>0.438311857652809</v>
      </c>
    </row>
    <row r="51" spans="1:11">
      <c r="A51" s="1">
        <v>49</v>
      </c>
      <c r="C51" s="2">
        <v>0.37594619053247502</v>
      </c>
      <c r="D51" s="2">
        <v>0.66750095453462399</v>
      </c>
      <c r="E51" s="2">
        <v>0.71629394417958003</v>
      </c>
      <c r="F51" s="2">
        <v>0.53494366329537901</v>
      </c>
      <c r="G51" s="2">
        <v>0.47229975165343502</v>
      </c>
      <c r="H51" s="2">
        <v>0.365266753893287</v>
      </c>
      <c r="I51" s="2">
        <v>0.19078462233173299</v>
      </c>
      <c r="J51" s="2">
        <v>0.27045772772042398</v>
      </c>
      <c r="K51" s="2">
        <v>0.49515978167157498</v>
      </c>
    </row>
    <row r="52" spans="1:11">
      <c r="A52" s="1">
        <v>50</v>
      </c>
      <c r="C52" s="2">
        <v>0.44272661520291001</v>
      </c>
      <c r="D52" s="2">
        <v>0.66063281927667505</v>
      </c>
      <c r="E52" s="2">
        <v>0.60301802718748199</v>
      </c>
      <c r="F52" s="2">
        <v>0.54702173795428599</v>
      </c>
      <c r="G52" s="2">
        <v>0.678543210331784</v>
      </c>
      <c r="H52" s="2">
        <v>0.34910591272135499</v>
      </c>
      <c r="I52" s="2">
        <v>0.19500845494822999</v>
      </c>
      <c r="J52" s="2">
        <v>0.27381534915976002</v>
      </c>
      <c r="K52" s="2">
        <v>0.54160417963955498</v>
      </c>
    </row>
    <row r="53" spans="1:11">
      <c r="A53" s="1">
        <v>51</v>
      </c>
      <c r="C53" s="2">
        <v>0.59291278088164601</v>
      </c>
      <c r="D53" s="2">
        <v>0.62959633496904899</v>
      </c>
      <c r="E53" s="2">
        <v>0.586646421340417</v>
      </c>
      <c r="F53" s="2">
        <v>0.56076674917450597</v>
      </c>
      <c r="G53" s="2">
        <v>0.52126237332436798</v>
      </c>
      <c r="H53" s="2">
        <v>0.39864019428481201</v>
      </c>
      <c r="I53" s="2">
        <v>0.20940072005259</v>
      </c>
      <c r="J53" s="2">
        <v>0.27720099353989403</v>
      </c>
      <c r="K53" s="2">
        <v>0.54697214979235398</v>
      </c>
    </row>
    <row r="54" spans="1:11">
      <c r="A54" s="1">
        <v>52</v>
      </c>
      <c r="C54" s="2">
        <v>0.46511033344399999</v>
      </c>
      <c r="D54" s="2">
        <v>0.71693751074120704</v>
      </c>
      <c r="E54" s="2">
        <v>0.619111798395383</v>
      </c>
      <c r="F54" s="2">
        <v>0.60214408556607302</v>
      </c>
      <c r="G54" s="2">
        <v>0.58505523068528198</v>
      </c>
      <c r="H54" s="2">
        <v>0.39687268373553197</v>
      </c>
      <c r="I54" s="2">
        <v>0.23440910469016901</v>
      </c>
      <c r="J54" s="2">
        <v>0.30738381394355102</v>
      </c>
      <c r="K54" s="2">
        <v>0.55183664627233597</v>
      </c>
    </row>
    <row r="55" spans="1:11">
      <c r="A55" s="1">
        <v>53</v>
      </c>
      <c r="C55" s="2">
        <v>0.53522009045353303</v>
      </c>
      <c r="D55" s="2">
        <v>0.72436881216733395</v>
      </c>
      <c r="E55" s="2">
        <v>0.58734502576274095</v>
      </c>
      <c r="F55" s="2">
        <v>0.58022012024966196</v>
      </c>
      <c r="G55" s="2">
        <v>0.571157630386944</v>
      </c>
      <c r="H55" s="2">
        <v>0.49885476469295797</v>
      </c>
      <c r="I55" s="2">
        <v>0.27911531503679099</v>
      </c>
      <c r="J55" s="2">
        <v>0.348037551286216</v>
      </c>
      <c r="K55" s="2">
        <v>0.61295705319196303</v>
      </c>
    </row>
    <row r="56" spans="1:11">
      <c r="A56" s="1">
        <v>54</v>
      </c>
      <c r="C56" s="2">
        <v>0.56813491585845499</v>
      </c>
      <c r="D56" s="2">
        <v>0.73790616551235899</v>
      </c>
      <c r="E56" s="2">
        <v>0.62714364430261405</v>
      </c>
      <c r="F56" s="2">
        <v>0.64082375431893501</v>
      </c>
      <c r="G56" s="2">
        <v>0.56754924030061205</v>
      </c>
      <c r="H56" s="2">
        <v>0.44415409986766202</v>
      </c>
      <c r="I56" s="2">
        <v>0.30977346760269397</v>
      </c>
      <c r="J56" s="2">
        <v>0.39370215732679398</v>
      </c>
      <c r="K56" s="2">
        <v>0.63724873928738801</v>
      </c>
    </row>
    <row r="57" spans="1:11">
      <c r="A57" s="1">
        <v>55</v>
      </c>
      <c r="C57" s="2">
        <v>0.585322134357114</v>
      </c>
      <c r="D57" s="2">
        <v>0.75920482470020101</v>
      </c>
      <c r="E57" s="2">
        <v>0.71292161794627196</v>
      </c>
      <c r="F57" s="2">
        <v>0.68326426598379797</v>
      </c>
      <c r="G57" s="2">
        <v>0.59892564408183602</v>
      </c>
      <c r="H57" s="2">
        <v>0.49575767556661998</v>
      </c>
      <c r="I57" s="2">
        <v>0.33916751263650502</v>
      </c>
      <c r="J57" s="2">
        <v>0.415736182564651</v>
      </c>
      <c r="K57" s="2">
        <v>0.65403822308905402</v>
      </c>
    </row>
    <row r="58" spans="1:11">
      <c r="A58" s="1">
        <v>56</v>
      </c>
      <c r="C58" s="2">
        <v>0.60593314169747403</v>
      </c>
      <c r="D58" s="2">
        <v>0.78338152056054999</v>
      </c>
      <c r="E58" s="2">
        <v>0.76412899472825702</v>
      </c>
      <c r="F58" s="2">
        <v>0.70766816519874398</v>
      </c>
      <c r="G58" s="2">
        <v>0.68672723221976395</v>
      </c>
      <c r="H58" s="2">
        <v>0.54119110575288498</v>
      </c>
      <c r="I58" s="2">
        <v>0.38618790200673397</v>
      </c>
      <c r="J58" s="2">
        <v>0.44137997721730798</v>
      </c>
      <c r="K58" s="2">
        <v>0.71370410443609</v>
      </c>
    </row>
    <row r="59" spans="1:11">
      <c r="A59" s="1">
        <v>57</v>
      </c>
      <c r="C59" s="2">
        <v>0.57677464279204904</v>
      </c>
      <c r="D59" s="2">
        <v>0.81729706566035598</v>
      </c>
      <c r="E59" s="2">
        <v>0.71996602948288302</v>
      </c>
      <c r="F59" s="2">
        <v>0.72785525771395199</v>
      </c>
      <c r="G59" s="2">
        <v>0.73024985085107497</v>
      </c>
      <c r="H59" s="2">
        <v>0.59413391362401302</v>
      </c>
      <c r="I59" s="2">
        <v>0.38560219347946301</v>
      </c>
      <c r="J59" s="2">
        <v>0.44154285211368399</v>
      </c>
      <c r="K59" s="2">
        <v>0.71047403989410896</v>
      </c>
    </row>
    <row r="60" spans="1:11">
      <c r="A60" s="1">
        <v>58</v>
      </c>
      <c r="C60" s="2">
        <v>0.56852706780764595</v>
      </c>
      <c r="D60" s="2">
        <v>0.85034674086523698</v>
      </c>
      <c r="E60" s="2">
        <v>0.73786014919579901</v>
      </c>
      <c r="F60" s="2">
        <v>0.74265783991277801</v>
      </c>
      <c r="G60" s="2">
        <v>0.76567132888124401</v>
      </c>
      <c r="H60" s="2">
        <v>0.60958156043674305</v>
      </c>
      <c r="I60" s="2">
        <v>0.41951259273535502</v>
      </c>
      <c r="J60" s="2">
        <v>0.51538467441265301</v>
      </c>
      <c r="K60" s="2">
        <v>0.77078127459458901</v>
      </c>
    </row>
    <row r="61" spans="1:11">
      <c r="A61" s="1">
        <v>59</v>
      </c>
      <c r="C61" s="2">
        <v>0.64141441699870805</v>
      </c>
      <c r="D61" s="2">
        <v>0.81066388626761499</v>
      </c>
      <c r="E61" s="2">
        <v>0.76091579318779501</v>
      </c>
      <c r="F61" s="2">
        <v>0.790703568466402</v>
      </c>
      <c r="G61" s="2">
        <v>0.794743164943297</v>
      </c>
      <c r="H61" s="2">
        <v>0.600236574699892</v>
      </c>
      <c r="I61" s="2">
        <v>0.47092149380292098</v>
      </c>
      <c r="J61" s="2">
        <v>0.49340599821304598</v>
      </c>
      <c r="K61" s="2">
        <v>0.76113301735421601</v>
      </c>
    </row>
    <row r="62" spans="1:11">
      <c r="A62" s="1">
        <v>60</v>
      </c>
      <c r="C62" s="2">
        <v>0.66897105749067898</v>
      </c>
      <c r="D62" s="2">
        <v>0.80533353263060403</v>
      </c>
      <c r="E62" s="2">
        <v>0.77537608131723801</v>
      </c>
      <c r="F62" s="2">
        <v>0.84228682933941901</v>
      </c>
      <c r="G62" s="2">
        <v>0.75975093218443102</v>
      </c>
      <c r="H62" s="2">
        <v>0.63211573361379103</v>
      </c>
      <c r="I62" s="2">
        <v>0.52282638590561203</v>
      </c>
      <c r="J62" s="2">
        <v>0.52294462452374002</v>
      </c>
      <c r="K62" s="2">
        <v>0.794803263726783</v>
      </c>
    </row>
    <row r="63" spans="1:11">
      <c r="A63" s="1">
        <v>61</v>
      </c>
      <c r="C63" s="2">
        <v>0.69732215034470801</v>
      </c>
      <c r="D63" s="2">
        <v>0.84689212340727205</v>
      </c>
      <c r="E63" s="2">
        <v>0.77558669184129103</v>
      </c>
      <c r="F63" s="2">
        <v>0.81439436109255203</v>
      </c>
      <c r="G63" s="2">
        <v>0.82945699914319004</v>
      </c>
      <c r="H63" s="2">
        <v>0.673648166044853</v>
      </c>
      <c r="I63" s="2">
        <v>0.55630485766009097</v>
      </c>
      <c r="J63" s="2">
        <v>0.55286289825482304</v>
      </c>
      <c r="K63" s="2">
        <v>0.78147612791916499</v>
      </c>
    </row>
    <row r="64" spans="1:11">
      <c r="A64" s="1">
        <v>62</v>
      </c>
      <c r="C64" s="2">
        <v>0.70025783264730102</v>
      </c>
      <c r="D64" s="2">
        <v>0.83664748738607198</v>
      </c>
      <c r="E64" s="2">
        <v>0.81742815884640696</v>
      </c>
      <c r="F64" s="2">
        <v>0.85089847462951895</v>
      </c>
      <c r="G64" s="2">
        <v>0.79349858276683904</v>
      </c>
      <c r="H64" s="2">
        <v>0.70180921786899697</v>
      </c>
      <c r="I64" s="2">
        <v>0.58846601512294305</v>
      </c>
      <c r="J64" s="2">
        <v>0.607304183986069</v>
      </c>
      <c r="K64" s="2">
        <v>0.85441877801353205</v>
      </c>
    </row>
    <row r="65" spans="1:11">
      <c r="A65" s="1">
        <v>63</v>
      </c>
      <c r="C65" s="2">
        <v>0.74978526771849796</v>
      </c>
      <c r="D65" s="2">
        <v>0.85321710547899099</v>
      </c>
      <c r="E65" s="2">
        <v>0.80909184148439395</v>
      </c>
      <c r="F65" s="2">
        <v>0.848248478950266</v>
      </c>
      <c r="G65" s="2">
        <v>0.81119519554984998</v>
      </c>
      <c r="H65" s="2">
        <v>0.69203759604460602</v>
      </c>
      <c r="I65" s="2">
        <v>0.60697985229741203</v>
      </c>
      <c r="J65" s="2">
        <v>0.83290363255565503</v>
      </c>
      <c r="K65" s="2">
        <v>0.82803317405542298</v>
      </c>
    </row>
    <row r="66" spans="1:11">
      <c r="A66" s="1">
        <v>64</v>
      </c>
      <c r="C66" s="2">
        <v>0.765784773602733</v>
      </c>
      <c r="D66" s="2">
        <v>0.80687881635294301</v>
      </c>
      <c r="E66" s="2">
        <v>0.84749367275482501</v>
      </c>
      <c r="F66" s="2">
        <v>0.80592295514880397</v>
      </c>
      <c r="G66" s="2">
        <v>0.80676650709395803</v>
      </c>
      <c r="H66" s="2">
        <v>0.76057429815763</v>
      </c>
      <c r="I66" s="2">
        <v>0.63925124626117602</v>
      </c>
      <c r="J66" s="2">
        <v>0.66086858941679205</v>
      </c>
      <c r="K66" s="2">
        <v>0.86564656487198099</v>
      </c>
    </row>
    <row r="67" spans="1:11">
      <c r="A67" s="1">
        <v>65</v>
      </c>
      <c r="C67" s="2">
        <v>0.79235318886900696</v>
      </c>
      <c r="D67" s="2">
        <v>0.89972517554283005</v>
      </c>
      <c r="E67" s="2">
        <v>0.80679889165247698</v>
      </c>
      <c r="F67" s="2">
        <v>0.85320737598121899</v>
      </c>
      <c r="G67" s="2">
        <v>0.85324477156018097</v>
      </c>
      <c r="H67" s="2">
        <v>0.75843623637838598</v>
      </c>
      <c r="I67" s="2">
        <v>0.65758744104317601</v>
      </c>
      <c r="J67" s="2">
        <v>0.636938817523234</v>
      </c>
      <c r="K67" s="2">
        <v>0.80670102416604195</v>
      </c>
    </row>
    <row r="68" spans="1:11">
      <c r="A68" s="1">
        <v>66</v>
      </c>
      <c r="C68" s="2">
        <v>0.80615814026599997</v>
      </c>
      <c r="D68" s="2">
        <v>0.89978730832573395</v>
      </c>
      <c r="E68" s="2">
        <v>0.84802132149293097</v>
      </c>
      <c r="F68" s="2">
        <v>0.89963399015187695</v>
      </c>
      <c r="G68" s="2">
        <v>0.88579221964646504</v>
      </c>
      <c r="H68" s="2">
        <v>0.79991569184865197</v>
      </c>
      <c r="I68" s="2">
        <v>0.68599340116528296</v>
      </c>
      <c r="J68" s="2">
        <v>0.68025180289572895</v>
      </c>
      <c r="K68" s="2">
        <v>0.89964120542670201</v>
      </c>
    </row>
    <row r="69" spans="1:11">
      <c r="A69" s="1">
        <v>67</v>
      </c>
      <c r="C69" s="2">
        <v>0.79687721861430505</v>
      </c>
      <c r="D69" s="2">
        <v>0.85334764044279399</v>
      </c>
      <c r="E69" s="2">
        <v>0.85246133016791903</v>
      </c>
      <c r="F69" s="2">
        <v>0.806869818652732</v>
      </c>
      <c r="G69" s="2">
        <v>0.85310589708661699</v>
      </c>
      <c r="H69" s="2">
        <v>0.81646486639178595</v>
      </c>
      <c r="I69" s="2">
        <v>0.67803284859451296</v>
      </c>
      <c r="J69" s="2">
        <v>0.74258921252752497</v>
      </c>
      <c r="K69" s="2">
        <v>0.80689150902437501</v>
      </c>
    </row>
    <row r="70" spans="1:11">
      <c r="A70" s="1">
        <v>68</v>
      </c>
      <c r="C70" s="2">
        <v>0.84589861361868901</v>
      </c>
      <c r="D70" s="2">
        <v>0.85340180581524905</v>
      </c>
      <c r="E70" s="2">
        <v>0.85327674660462804</v>
      </c>
      <c r="F70" s="2">
        <v>0.89969628643239996</v>
      </c>
      <c r="G70" s="2">
        <v>0.85326315277706699</v>
      </c>
      <c r="H70" s="2">
        <v>0.84278324628446699</v>
      </c>
      <c r="I70" s="2">
        <v>0.73668948750581598</v>
      </c>
      <c r="J70" s="2">
        <v>0.75907234483653796</v>
      </c>
      <c r="K70" s="2">
        <v>0.85327652832752099</v>
      </c>
    </row>
    <row r="71" spans="1:11">
      <c r="A71" s="1">
        <v>69</v>
      </c>
      <c r="C71" s="2">
        <v>0.853199094092429</v>
      </c>
      <c r="D71" s="2">
        <v>0.80707084949758401</v>
      </c>
      <c r="E71" s="2">
        <v>0.80678051661205197</v>
      </c>
      <c r="F71" s="2">
        <v>0.85329266314058405</v>
      </c>
      <c r="G71" s="2">
        <v>0.85318530717736896</v>
      </c>
      <c r="H71" s="2">
        <v>0.85222673450095698</v>
      </c>
      <c r="I71" s="2">
        <v>0.79668904275420604</v>
      </c>
      <c r="J71" s="2">
        <v>0.74712910567159296</v>
      </c>
      <c r="K71" s="2">
        <v>0.80690688808931799</v>
      </c>
    </row>
    <row r="72" spans="1:11">
      <c r="A72" s="1">
        <v>70</v>
      </c>
      <c r="C72" s="2">
        <v>0.85320604367550301</v>
      </c>
      <c r="D72" s="2">
        <v>0.80702728352739395</v>
      </c>
      <c r="E72" s="2">
        <v>0.85327237995351701</v>
      </c>
      <c r="F72" s="2">
        <v>0.85330093865724899</v>
      </c>
      <c r="G72" s="2">
        <v>0.85329074053337794</v>
      </c>
      <c r="H72" s="2">
        <v>0.85301965288098802</v>
      </c>
      <c r="I72" s="2">
        <v>0.77405599147427395</v>
      </c>
      <c r="J72" s="2">
        <v>0.796513680899812</v>
      </c>
      <c r="K72" s="2">
        <v>0.85335812003209899</v>
      </c>
    </row>
    <row r="73" spans="1:11">
      <c r="A73" s="1">
        <v>71</v>
      </c>
      <c r="C73" s="2">
        <v>0.85311763927245698</v>
      </c>
      <c r="D73" s="2">
        <v>0.806975250090194</v>
      </c>
      <c r="E73" s="2">
        <v>0.89960079785007596</v>
      </c>
      <c r="F73" s="2">
        <v>0.89965420817940001</v>
      </c>
      <c r="G73" s="2">
        <v>0.899773433002935</v>
      </c>
      <c r="H73" s="2">
        <v>0.885506789684674</v>
      </c>
      <c r="I73" s="2">
        <v>0.83826775946140197</v>
      </c>
      <c r="J73" s="2">
        <v>0.83428429599726805</v>
      </c>
      <c r="K73" s="2">
        <v>0.85341442896279296</v>
      </c>
    </row>
    <row r="74" spans="1:11">
      <c r="A74" s="1">
        <v>72</v>
      </c>
      <c r="C74" s="2">
        <v>0.89963851169974796</v>
      </c>
      <c r="D74" s="2">
        <v>0.85349171658675205</v>
      </c>
      <c r="E74" s="2">
        <v>0.80691315950140696</v>
      </c>
      <c r="F74" s="2">
        <v>0.85335444003635996</v>
      </c>
      <c r="G74" s="2">
        <v>0.80686669484620699</v>
      </c>
      <c r="H74" s="2">
        <v>0.85275261333656704</v>
      </c>
      <c r="I74" s="2">
        <v>0.77340163706563303</v>
      </c>
      <c r="J74" s="2">
        <v>0.841099187461819</v>
      </c>
      <c r="K74" s="2">
        <v>0.853519230685438</v>
      </c>
    </row>
    <row r="75" spans="1:11">
      <c r="A75" s="1">
        <v>73</v>
      </c>
      <c r="C75" s="2">
        <v>0.853264705064956</v>
      </c>
      <c r="D75" s="2">
        <v>0.89982534083174104</v>
      </c>
      <c r="E75" s="2">
        <v>0.89964046009369203</v>
      </c>
      <c r="F75" s="2">
        <v>0.85336328820100704</v>
      </c>
      <c r="G75" s="2">
        <v>0.89974074115599501</v>
      </c>
      <c r="H75" s="2">
        <v>0.86435012104111897</v>
      </c>
      <c r="I75" s="2">
        <v>0.841018294546093</v>
      </c>
      <c r="J75" s="2">
        <v>0.80608110365080299</v>
      </c>
      <c r="K75" s="2">
        <v>0.85336563736677495</v>
      </c>
    </row>
    <row r="76" spans="1:11">
      <c r="A76" s="1">
        <v>74</v>
      </c>
      <c r="C76" s="2">
        <v>0.85326080374530799</v>
      </c>
      <c r="D76" s="2">
        <v>0.85335788432438897</v>
      </c>
      <c r="E76" s="2">
        <v>0.85328011134179005</v>
      </c>
      <c r="F76" s="2">
        <v>0.80696395417113798</v>
      </c>
      <c r="G76" s="2">
        <v>0.89976712040852203</v>
      </c>
      <c r="H76" s="2">
        <v>0.85328496836027101</v>
      </c>
      <c r="I76" s="2">
        <v>0.84366795813184603</v>
      </c>
      <c r="J76" s="2">
        <v>0.80625846191353401</v>
      </c>
      <c r="K76" s="2">
        <v>0.85336812559744202</v>
      </c>
    </row>
    <row r="77" spans="1:11">
      <c r="A77" s="1">
        <v>75</v>
      </c>
      <c r="C77" s="2">
        <v>0.89975155988299504</v>
      </c>
      <c r="D77" s="2">
        <v>0.80704419647974501</v>
      </c>
      <c r="E77" s="2">
        <v>0.89979526054186498</v>
      </c>
      <c r="F77" s="2">
        <v>0.85338554069015904</v>
      </c>
      <c r="G77" s="2">
        <v>0.80694536914506698</v>
      </c>
      <c r="H77" s="2">
        <v>0.85342705525192497</v>
      </c>
      <c r="I77" s="2">
        <v>0.806753382432017</v>
      </c>
      <c r="J77" s="2">
        <v>0.85310458132115397</v>
      </c>
      <c r="K77" s="2">
        <v>0.85336439187246205</v>
      </c>
    </row>
    <row r="78" spans="1:11">
      <c r="A78" s="1">
        <v>76</v>
      </c>
      <c r="C78" s="2">
        <v>0.85326608422139405</v>
      </c>
      <c r="D78" s="2">
        <v>0.853424297469218</v>
      </c>
      <c r="E78" s="2">
        <v>0.80708805481291701</v>
      </c>
      <c r="F78" s="2">
        <v>0.85340529823325595</v>
      </c>
      <c r="G78" s="2">
        <v>0.85336792926320004</v>
      </c>
      <c r="H78" s="2">
        <v>0.85325195461813097</v>
      </c>
      <c r="I78" s="2">
        <v>0.853146901073224</v>
      </c>
      <c r="J78" s="2">
        <v>0.80134635401468901</v>
      </c>
      <c r="K78" s="2">
        <v>0.85339651239512604</v>
      </c>
    </row>
    <row r="79" spans="1:11">
      <c r="A79" s="1">
        <v>77</v>
      </c>
      <c r="C79" s="2">
        <v>0.899687976927389</v>
      </c>
      <c r="D79" s="2">
        <v>0.85342239074550796</v>
      </c>
      <c r="E79" s="2">
        <v>0.85331374573378305</v>
      </c>
      <c r="F79" s="2">
        <v>0.85332737102832401</v>
      </c>
      <c r="G79" s="2">
        <v>0.89978013687595504</v>
      </c>
      <c r="H79" s="2">
        <v>0.899687271906491</v>
      </c>
      <c r="I79" s="2">
        <v>0.80679145052302403</v>
      </c>
      <c r="J79" s="2">
        <v>0.85309081900542805</v>
      </c>
      <c r="K79" s="2">
        <v>0.85334013762049599</v>
      </c>
    </row>
    <row r="80" spans="1:11">
      <c r="A80" s="1">
        <v>78</v>
      </c>
      <c r="C80" s="2">
        <v>0.85331674047658701</v>
      </c>
      <c r="D80" s="2">
        <v>0.85337856793923195</v>
      </c>
      <c r="E80" s="2">
        <v>0.85340890116776102</v>
      </c>
      <c r="F80" s="2">
        <v>0.85340548393321103</v>
      </c>
      <c r="G80" s="2">
        <v>0.85333121033475501</v>
      </c>
      <c r="H80" s="2">
        <v>0.85323738477101196</v>
      </c>
      <c r="I80" s="2">
        <v>0.89964181037005098</v>
      </c>
      <c r="J80" s="2">
        <v>0.806982830035187</v>
      </c>
      <c r="K80" s="2">
        <v>0.899839710220809</v>
      </c>
    </row>
    <row r="81" spans="1:11">
      <c r="A81" s="1">
        <v>79</v>
      </c>
      <c r="C81" s="2">
        <v>0.85332378146782095</v>
      </c>
      <c r="D81" s="2">
        <v>0.89976329476271499</v>
      </c>
      <c r="E81" s="2">
        <v>0.85334418873329498</v>
      </c>
      <c r="F81" s="2">
        <v>0.85336304900079696</v>
      </c>
      <c r="G81" s="2">
        <v>0.85348685983089601</v>
      </c>
      <c r="H81" s="2">
        <v>0.85326313450991398</v>
      </c>
      <c r="I81" s="2">
        <v>0.80685935561282895</v>
      </c>
      <c r="J81" s="2">
        <v>0.89962264364558298</v>
      </c>
      <c r="K81" s="2">
        <v>0.80697977373324503</v>
      </c>
    </row>
    <row r="82" spans="1:11">
      <c r="A82" s="1">
        <v>80</v>
      </c>
      <c r="C82" s="2">
        <v>0.80686691149523004</v>
      </c>
      <c r="D82" s="2">
        <v>0.80702702327559195</v>
      </c>
      <c r="E82" s="2">
        <v>0.89982240020220705</v>
      </c>
      <c r="F82" s="2">
        <v>0.85332328038120797</v>
      </c>
      <c r="G82" s="2">
        <v>0.80692633186773299</v>
      </c>
      <c r="H82" s="2">
        <v>0.85323926247974702</v>
      </c>
      <c r="I82" s="2">
        <v>0.85328893445282195</v>
      </c>
      <c r="J82" s="2">
        <v>0.89963725238077596</v>
      </c>
      <c r="K82" s="2">
        <v>0.80694388357171298</v>
      </c>
    </row>
    <row r="83" spans="1:11">
      <c r="A83" s="1">
        <v>81</v>
      </c>
      <c r="C83" s="2">
        <v>0.89979044667244301</v>
      </c>
      <c r="D83" s="2">
        <v>0.80699499016466103</v>
      </c>
      <c r="E83" s="2">
        <v>0.89972764660515203</v>
      </c>
      <c r="F83" s="2">
        <v>0.89979595532039702</v>
      </c>
      <c r="G83" s="2">
        <v>0.85338742645725596</v>
      </c>
      <c r="H83" s="2">
        <v>0.85339477392965202</v>
      </c>
      <c r="I83" s="2">
        <v>0.80694327452839199</v>
      </c>
      <c r="J83" s="2">
        <v>0.85325836083039996</v>
      </c>
      <c r="K83" s="2">
        <v>0.85332169193106799</v>
      </c>
    </row>
    <row r="84" spans="1:11">
      <c r="A84" s="1">
        <v>82</v>
      </c>
      <c r="C84" s="2">
        <v>0.80692771746099501</v>
      </c>
      <c r="D84" s="2">
        <v>0.89981273581103105</v>
      </c>
      <c r="E84" s="2">
        <v>0.85339318772573902</v>
      </c>
      <c r="F84" s="2">
        <v>0.89975371281906102</v>
      </c>
      <c r="G84" s="2">
        <v>0.85342159008862695</v>
      </c>
      <c r="H84" s="2">
        <v>0.85328631032319102</v>
      </c>
      <c r="I84" s="2">
        <v>0.80685640083930499</v>
      </c>
      <c r="J84" s="2">
        <v>0.85323083103354902</v>
      </c>
      <c r="K84" s="2">
        <v>0.89977370912647303</v>
      </c>
    </row>
    <row r="85" spans="1:11">
      <c r="A85" s="1">
        <v>83</v>
      </c>
      <c r="C85" s="2">
        <v>0.85329973547747395</v>
      </c>
      <c r="D85" s="2">
        <v>0.80696125885519598</v>
      </c>
      <c r="E85" s="2">
        <v>0.85331436689749396</v>
      </c>
      <c r="F85" s="2">
        <v>0.80694542779383405</v>
      </c>
      <c r="G85" s="2">
        <v>0.85335608499846904</v>
      </c>
      <c r="H85" s="2">
        <v>0.85333721031518395</v>
      </c>
      <c r="I85" s="2">
        <v>0.89969185810332797</v>
      </c>
      <c r="J85" s="2">
        <v>0.89965474418798297</v>
      </c>
      <c r="K85" s="2">
        <v>0.89975925066587603</v>
      </c>
    </row>
    <row r="86" spans="1:11">
      <c r="A86" s="1">
        <v>84</v>
      </c>
      <c r="C86" s="2">
        <v>0.80683441299293901</v>
      </c>
      <c r="D86" s="2">
        <v>0.80694082572671499</v>
      </c>
      <c r="E86" s="2">
        <v>0.85327985219920399</v>
      </c>
      <c r="F86" s="2">
        <v>0.80692921339866397</v>
      </c>
      <c r="G86" s="2">
        <v>0.85329362197386405</v>
      </c>
      <c r="H86" s="2">
        <v>0.85335474638058595</v>
      </c>
      <c r="I86" s="2">
        <v>0.85330118106656705</v>
      </c>
      <c r="J86" s="2">
        <v>0.89970752582889102</v>
      </c>
      <c r="K86" s="2">
        <v>0.80693712187019595</v>
      </c>
    </row>
    <row r="87" spans="1:11">
      <c r="A87" s="1">
        <v>85</v>
      </c>
      <c r="C87" s="2">
        <v>0.89970275859483095</v>
      </c>
      <c r="D87" s="2">
        <v>0.89972145431322503</v>
      </c>
      <c r="E87" s="2">
        <v>0.85332279271088995</v>
      </c>
      <c r="F87" s="2">
        <v>0.8997937163534</v>
      </c>
      <c r="G87" s="2">
        <v>0.85333445994416701</v>
      </c>
      <c r="H87" s="2">
        <v>0.89975046607003495</v>
      </c>
      <c r="I87" s="2">
        <v>0.80689921631008099</v>
      </c>
      <c r="J87" s="2">
        <v>0.85328636378814104</v>
      </c>
      <c r="K87" s="2">
        <v>0.89976869995737796</v>
      </c>
    </row>
    <row r="88" spans="1:11">
      <c r="A88" s="1">
        <v>86</v>
      </c>
      <c r="C88" s="2">
        <v>0.853270826981398</v>
      </c>
      <c r="D88" s="2">
        <v>0.85329022031594803</v>
      </c>
      <c r="E88" s="2">
        <v>0.89975108343848897</v>
      </c>
      <c r="F88" s="2">
        <v>0.85335630359451997</v>
      </c>
      <c r="G88" s="2">
        <v>0.89974156947344197</v>
      </c>
      <c r="H88" s="2">
        <v>0.89971783310796005</v>
      </c>
      <c r="I88" s="2">
        <v>0.80687245195431001</v>
      </c>
      <c r="J88" s="2">
        <v>0.89963576502291898</v>
      </c>
      <c r="K88" s="2">
        <v>0.89972523779495694</v>
      </c>
    </row>
    <row r="89" spans="1:11">
      <c r="A89" s="1">
        <v>87</v>
      </c>
      <c r="C89" s="2">
        <v>0.85329274136631394</v>
      </c>
      <c r="D89" s="2">
        <v>0.85326713049390501</v>
      </c>
      <c r="E89" s="2">
        <v>0.80688526369005398</v>
      </c>
      <c r="F89" s="2">
        <v>0.85330076347556905</v>
      </c>
      <c r="G89" s="2">
        <v>0.80685309058907395</v>
      </c>
      <c r="H89" s="2">
        <v>0.80688856784378205</v>
      </c>
      <c r="I89" s="2">
        <v>0.80690725175551203</v>
      </c>
      <c r="J89" s="2">
        <v>0.85323163908208799</v>
      </c>
      <c r="K89" s="2">
        <v>0.80693472383569997</v>
      </c>
    </row>
    <row r="90" spans="1:11">
      <c r="A90" s="1">
        <v>88</v>
      </c>
      <c r="C90" s="2">
        <v>0.85327100259236499</v>
      </c>
      <c r="D90" s="2">
        <v>0.89972242527839996</v>
      </c>
      <c r="E90" s="2">
        <v>0.80688175678072505</v>
      </c>
      <c r="F90" s="2">
        <v>0.85326570483936703</v>
      </c>
      <c r="G90" s="2">
        <v>0.89971853873360996</v>
      </c>
      <c r="H90" s="2">
        <v>0.85328413487740096</v>
      </c>
      <c r="I90" s="2">
        <v>0.89971307229980002</v>
      </c>
      <c r="J90" s="2">
        <v>0.80682497232861305</v>
      </c>
      <c r="K90" s="2">
        <v>0.85329192043235802</v>
      </c>
    </row>
    <row r="91" spans="1:11">
      <c r="A91" s="1">
        <v>89</v>
      </c>
      <c r="C91" s="2">
        <v>0.80685507220403696</v>
      </c>
      <c r="D91" s="2">
        <v>0.85328668639601601</v>
      </c>
      <c r="E91" s="2">
        <v>0.89968866131368197</v>
      </c>
      <c r="F91" s="2">
        <v>0.85329828748805703</v>
      </c>
      <c r="G91" s="2">
        <v>0.853332110460574</v>
      </c>
      <c r="H91" s="2">
        <v>0.85330652975070598</v>
      </c>
      <c r="I91" s="2">
        <v>0.853284282547907</v>
      </c>
      <c r="J91" s="2">
        <v>0.85326091782875402</v>
      </c>
      <c r="K91" s="2">
        <v>0.80689254108401998</v>
      </c>
    </row>
    <row r="92" spans="1:11">
      <c r="A92" s="1">
        <v>90</v>
      </c>
      <c r="C92" s="2">
        <v>0.85328890428698101</v>
      </c>
      <c r="D92" s="2">
        <v>0.85327876146524395</v>
      </c>
      <c r="E92" s="2">
        <v>0.89970282446597505</v>
      </c>
      <c r="F92" s="2">
        <v>0.85324448829532595</v>
      </c>
      <c r="G92" s="2">
        <v>0.85330882066135305</v>
      </c>
      <c r="H92" s="2">
        <v>0.80687391343929504</v>
      </c>
      <c r="I92" s="2">
        <v>0.85327208554345002</v>
      </c>
      <c r="J92" s="2">
        <v>0.80680718616589897</v>
      </c>
      <c r="K92" s="2">
        <v>0.89973866503115696</v>
      </c>
    </row>
    <row r="93" spans="1:11">
      <c r="A93" s="1">
        <v>91</v>
      </c>
      <c r="C93" s="2">
        <v>0.89966403791991401</v>
      </c>
      <c r="D93" s="2">
        <v>0.89967787006115196</v>
      </c>
      <c r="E93" s="2">
        <v>0.899654999490209</v>
      </c>
      <c r="F93" s="2">
        <v>0.89963482193400801</v>
      </c>
      <c r="G93" s="2">
        <v>0.85326893858344799</v>
      </c>
      <c r="H93" s="2">
        <v>0.80684845712585995</v>
      </c>
      <c r="I93" s="2">
        <v>0.80690122367278505</v>
      </c>
      <c r="J93" s="2">
        <v>0.85320631815148995</v>
      </c>
      <c r="K93" s="2">
        <v>0.80685452879126296</v>
      </c>
    </row>
    <row r="94" spans="1:11">
      <c r="A94" s="1">
        <v>92</v>
      </c>
      <c r="C94" s="2">
        <v>0.899674105454637</v>
      </c>
      <c r="D94" s="2">
        <v>0.85325521049996</v>
      </c>
      <c r="E94" s="2">
        <v>0.85323728117484998</v>
      </c>
      <c r="F94" s="2">
        <v>0.89966547247959405</v>
      </c>
      <c r="G94" s="2">
        <v>0.85322577512489906</v>
      </c>
      <c r="H94" s="2">
        <v>0.89964959854048299</v>
      </c>
      <c r="I94" s="2">
        <v>0.85323790946283595</v>
      </c>
      <c r="J94" s="2">
        <v>0.853238627497236</v>
      </c>
      <c r="K94" s="2">
        <v>0.80680789361800098</v>
      </c>
    </row>
    <row r="95" spans="1:11">
      <c r="A95" s="1">
        <v>93</v>
      </c>
      <c r="C95" s="2">
        <v>0.85323534589189798</v>
      </c>
      <c r="D95" s="2">
        <v>0.89964542728534203</v>
      </c>
      <c r="E95" s="2">
        <v>0.89964547390920602</v>
      </c>
      <c r="F95" s="2">
        <v>0.89962937766546303</v>
      </c>
      <c r="G95" s="2">
        <v>0.80678969612177998</v>
      </c>
      <c r="H95" s="2">
        <v>0.853250200409154</v>
      </c>
      <c r="I95" s="2">
        <v>0.899646625688867</v>
      </c>
      <c r="J95" s="2">
        <v>0.89964861820408704</v>
      </c>
      <c r="K95" s="2">
        <v>0.85322789831802304</v>
      </c>
    </row>
    <row r="96" spans="1:11">
      <c r="A96" s="1">
        <v>94</v>
      </c>
      <c r="C96" s="2">
        <v>0.85316778098423296</v>
      </c>
      <c r="D96" s="2">
        <v>0.80676722636267595</v>
      </c>
      <c r="E96" s="2">
        <v>0.85321094265465003</v>
      </c>
      <c r="F96" s="2">
        <v>0.80674844601791296</v>
      </c>
      <c r="G96" s="2">
        <v>0.85321882220063805</v>
      </c>
      <c r="H96" s="2">
        <v>0.85319903609372305</v>
      </c>
      <c r="I96" s="2">
        <v>0.85319993917222903</v>
      </c>
      <c r="J96" s="2">
        <v>0.85317435644926098</v>
      </c>
      <c r="K96" s="2">
        <v>0.85320403254336996</v>
      </c>
    </row>
    <row r="97" spans="1:11">
      <c r="A97" s="1">
        <v>95</v>
      </c>
      <c r="C97" s="2">
        <v>0.80676148876962905</v>
      </c>
      <c r="D97" s="2">
        <v>0.80674926766283395</v>
      </c>
      <c r="E97" s="2">
        <v>0.80676107004418696</v>
      </c>
      <c r="F97" s="2">
        <v>0.80674788012314202</v>
      </c>
      <c r="G97" s="2">
        <v>0.85316809864175902</v>
      </c>
      <c r="H97" s="2">
        <v>0.85317661904364805</v>
      </c>
      <c r="I97" s="2">
        <v>0.80681922445273901</v>
      </c>
      <c r="J97" s="2">
        <v>0.85318609222363695</v>
      </c>
      <c r="K97" s="2">
        <v>0.85317956941974904</v>
      </c>
    </row>
    <row r="98" spans="1:11">
      <c r="A98" s="1">
        <v>96</v>
      </c>
      <c r="C98" s="2">
        <v>0.80671928614875899</v>
      </c>
      <c r="D98" s="2">
        <v>0.89959960386996396</v>
      </c>
      <c r="E98" s="2">
        <v>0.80674999916374501</v>
      </c>
      <c r="F98" s="2">
        <v>0.89960900638552199</v>
      </c>
      <c r="G98" s="2">
        <v>0.85313221258434901</v>
      </c>
      <c r="H98" s="2">
        <v>0.85320230942715503</v>
      </c>
      <c r="I98" s="2">
        <v>0.80675852595273501</v>
      </c>
      <c r="J98" s="2">
        <v>0.80671277202446601</v>
      </c>
      <c r="K98" s="2">
        <v>0.85319268531940395</v>
      </c>
    </row>
    <row r="99" spans="1:11">
      <c r="A99" s="1">
        <v>97</v>
      </c>
      <c r="C99" s="2">
        <v>0.85316578553655198</v>
      </c>
      <c r="D99" s="2">
        <v>0.853168832636092</v>
      </c>
      <c r="E99" s="2">
        <v>0.85311832134728705</v>
      </c>
      <c r="F99" s="2">
        <v>0.80674534645196305</v>
      </c>
      <c r="G99" s="2">
        <v>0.85311219281296002</v>
      </c>
      <c r="H99" s="2">
        <v>0.89958774975174205</v>
      </c>
      <c r="I99" s="2">
        <v>0.85313268491584704</v>
      </c>
      <c r="J99" s="2">
        <v>0.80674777425571398</v>
      </c>
      <c r="K99" s="2">
        <v>0.85317104307094205</v>
      </c>
    </row>
    <row r="100" spans="1:11">
      <c r="A100" s="1">
        <v>98</v>
      </c>
      <c r="C100" s="2">
        <v>0.80667954405407905</v>
      </c>
      <c r="D100" s="2">
        <v>0.80670409924520903</v>
      </c>
      <c r="E100" s="2">
        <v>0.89954600030749099</v>
      </c>
      <c r="F100" s="2">
        <v>0.89954707130505296</v>
      </c>
      <c r="G100" s="2">
        <v>0.85311903724788096</v>
      </c>
      <c r="H100" s="2">
        <v>0.853101453936295</v>
      </c>
      <c r="I100" s="2">
        <v>0.80668966742061698</v>
      </c>
      <c r="J100" s="2">
        <v>0.80666997923390305</v>
      </c>
      <c r="K100" s="2">
        <v>0.85310696496773497</v>
      </c>
    </row>
    <row r="101" spans="1:11">
      <c r="A101" s="1">
        <v>99</v>
      </c>
      <c r="C101" s="2">
        <v>0.85308233082030505</v>
      </c>
      <c r="D101" s="2">
        <v>0.85307345726453898</v>
      </c>
      <c r="E101" s="2">
        <v>0.85308460126522501</v>
      </c>
      <c r="F101" s="2">
        <v>0.85308161129695004</v>
      </c>
      <c r="G101" s="2">
        <v>0.85308889464940996</v>
      </c>
      <c r="H101" s="2">
        <v>0.80664670013682505</v>
      </c>
      <c r="I101" s="2">
        <v>0.80663849063255999</v>
      </c>
      <c r="J101" s="2">
        <v>0.89949405176911301</v>
      </c>
      <c r="K101" s="2">
        <v>0.85308496615595397</v>
      </c>
    </row>
  </sheetData>
  <conditionalFormatting sqref="C3:K101">
    <cfRule type="colorScale" priority="1">
      <colorScale>
        <cfvo type="num" val="0.05"/>
        <cfvo type="percentile" val="50"/>
        <cfvo type="max"/>
        <color rgb="FFFF7128"/>
        <color theme="0"/>
        <color theme="0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VM_LearningCurve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Wyatt</dc:creator>
  <cp:lastModifiedBy>Chris Wyatt</cp:lastModifiedBy>
  <dcterms:created xsi:type="dcterms:W3CDTF">2022-01-23T19:36:21Z</dcterms:created>
  <dcterms:modified xsi:type="dcterms:W3CDTF">2022-01-23T20:58:22Z</dcterms:modified>
</cp:coreProperties>
</file>